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1. Tianna\Paper\Figures\20230531\PDF Individual Figures &amp; Excel Tables\Supplementary Figures\Tables\"/>
    </mc:Choice>
  </mc:AlternateContent>
  <xr:revisionPtr revIDLastSave="0" documentId="13_ncr:1_{5CFF4C1E-2A70-4B34-BD64-236C2409AF6A}" xr6:coauthVersionLast="47" xr6:coauthVersionMax="47" xr10:uidLastSave="{00000000-0000-0000-0000-000000000000}"/>
  <bookViews>
    <workbookView xWindow="14295" yWindow="0" windowWidth="14610" windowHeight="15585" xr2:uid="{00000000-000D-0000-FFFF-FFFF00000000}"/>
  </bookViews>
  <sheets>
    <sheet name="WES Depth Map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2" l="1"/>
  <c r="E32" i="2"/>
  <c r="D32" i="2"/>
  <c r="C32" i="2"/>
</calcChain>
</file>

<file path=xl/sharedStrings.xml><?xml version="1.0" encoding="utf-8"?>
<sst xmlns="http://schemas.openxmlformats.org/spreadsheetml/2006/main" count="37" uniqueCount="9">
  <si>
    <t>Tumor</t>
  </si>
  <si>
    <t>Normal</t>
  </si>
  <si>
    <t>Sample</t>
  </si>
  <si>
    <t xml:space="preserve">Tissue Type </t>
  </si>
  <si>
    <t>Total number of exome reads</t>
  </si>
  <si>
    <t>Percentage of unmapped reads</t>
  </si>
  <si>
    <t>Average exome per-base depth</t>
  </si>
  <si>
    <t>Percentage exome base coverag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0" fontId="1" fillId="0" borderId="2" xfId="0" applyNumberFormat="1" applyFont="1" applyBorder="1" applyAlignment="1">
      <alignment horizontal="center"/>
    </xf>
    <xf numFmtId="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F32"/>
  <sheetViews>
    <sheetView tabSelected="1" workbookViewId="0">
      <selection activeCell="B36" sqref="B36"/>
    </sheetView>
  </sheetViews>
  <sheetFormatPr defaultColWidth="12.5703125" defaultRowHeight="15.75" customHeight="1" x14ac:dyDescent="0.2"/>
  <cols>
    <col min="3" max="3" width="14.42578125" customWidth="1"/>
    <col min="4" max="4" width="14" customWidth="1"/>
    <col min="5" max="5" width="13.85546875" customWidth="1"/>
    <col min="6" max="6" width="15.7109375" customWidth="1"/>
  </cols>
  <sheetData>
    <row r="1" spans="1:6" ht="47.25" customHeight="1" x14ac:dyDescent="0.2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</row>
    <row r="2" spans="1:6" ht="12.75" x14ac:dyDescent="0.2">
      <c r="A2" s="2">
        <v>3035</v>
      </c>
      <c r="B2" s="2" t="s">
        <v>0</v>
      </c>
      <c r="C2" s="2">
        <v>59737042</v>
      </c>
      <c r="D2" s="3">
        <v>0.18250075463830501</v>
      </c>
      <c r="E2" s="4">
        <v>55.944400000000002</v>
      </c>
      <c r="F2" s="3">
        <v>0.73636060350231303</v>
      </c>
    </row>
    <row r="3" spans="1:6" ht="12.75" x14ac:dyDescent="0.2">
      <c r="A3" s="2">
        <v>85040004</v>
      </c>
      <c r="B3" s="2" t="s">
        <v>0</v>
      </c>
      <c r="C3" s="2">
        <v>41297136</v>
      </c>
      <c r="D3" s="3">
        <v>0.20177488888102299</v>
      </c>
      <c r="E3" s="4">
        <v>37.813099999999999</v>
      </c>
      <c r="F3" s="3">
        <v>0.73958418226286704</v>
      </c>
    </row>
    <row r="4" spans="1:6" ht="12.75" x14ac:dyDescent="0.2">
      <c r="A4" s="2">
        <v>85040049</v>
      </c>
      <c r="B4" s="2" t="s">
        <v>0</v>
      </c>
      <c r="C4" s="2">
        <v>69151944</v>
      </c>
      <c r="D4" s="3">
        <v>0.266603707004469</v>
      </c>
      <c r="E4" s="4">
        <v>62.587200000000003</v>
      </c>
      <c r="F4" s="3">
        <v>0.76707665121257396</v>
      </c>
    </row>
    <row r="5" spans="1:6" ht="12.75" x14ac:dyDescent="0.2">
      <c r="A5" s="2">
        <v>85050011</v>
      </c>
      <c r="B5" s="2" t="s">
        <v>0</v>
      </c>
      <c r="C5" s="2">
        <v>51966445</v>
      </c>
      <c r="D5" s="3">
        <v>0.29389591061185499</v>
      </c>
      <c r="E5" s="4">
        <v>47.085500000000003</v>
      </c>
      <c r="F5" s="3">
        <v>0.75751593790322103</v>
      </c>
    </row>
    <row r="6" spans="1:6" ht="12.75" x14ac:dyDescent="0.2">
      <c r="A6" s="2">
        <v>85050019</v>
      </c>
      <c r="B6" s="2" t="s">
        <v>0</v>
      </c>
      <c r="C6" s="2">
        <v>66623772</v>
      </c>
      <c r="D6" s="3">
        <v>0.23714899383485699</v>
      </c>
      <c r="E6" s="4">
        <v>61.398200000000003</v>
      </c>
      <c r="F6" s="3">
        <v>0.71352847854458301</v>
      </c>
    </row>
    <row r="7" spans="1:6" ht="12.75" x14ac:dyDescent="0.2">
      <c r="A7" s="2">
        <v>85050022</v>
      </c>
      <c r="B7" s="2" t="s">
        <v>0</v>
      </c>
      <c r="C7" s="2">
        <v>44369981</v>
      </c>
      <c r="D7" s="3">
        <v>0.33424503686750101</v>
      </c>
      <c r="E7" s="4">
        <v>39.455300000000001</v>
      </c>
      <c r="F7" s="3">
        <v>0.75121915988522203</v>
      </c>
    </row>
    <row r="8" spans="1:6" ht="12.75" x14ac:dyDescent="0.2">
      <c r="A8" s="2">
        <v>85050177</v>
      </c>
      <c r="B8" s="2" t="s">
        <v>0</v>
      </c>
      <c r="C8" s="2">
        <v>54154204</v>
      </c>
      <c r="D8" s="3">
        <v>0.268245844740922</v>
      </c>
      <c r="E8" s="4">
        <v>49.3994</v>
      </c>
      <c r="F8" s="3">
        <v>0.74516165711348104</v>
      </c>
    </row>
    <row r="9" spans="1:6" ht="12.75" x14ac:dyDescent="0.2">
      <c r="A9" s="2">
        <v>85050212</v>
      </c>
      <c r="B9" s="2" t="s">
        <v>0</v>
      </c>
      <c r="C9" s="2">
        <v>42519881</v>
      </c>
      <c r="D9" s="3">
        <v>0.21991273765206701</v>
      </c>
      <c r="E9" s="4">
        <v>39.6248</v>
      </c>
      <c r="F9" s="3">
        <v>0.74581340769875504</v>
      </c>
    </row>
    <row r="10" spans="1:6" ht="12.75" x14ac:dyDescent="0.2">
      <c r="A10" s="2">
        <v>85050222</v>
      </c>
      <c r="B10" s="2" t="s">
        <v>0</v>
      </c>
      <c r="C10" s="2">
        <v>80109190</v>
      </c>
      <c r="D10" s="3">
        <v>0.18971740609803101</v>
      </c>
      <c r="E10" s="4">
        <v>74.970799999999997</v>
      </c>
      <c r="F10" s="3">
        <v>0.75018272098368599</v>
      </c>
    </row>
    <row r="11" spans="1:6" ht="12.75" x14ac:dyDescent="0.2">
      <c r="A11" s="2">
        <v>85060139</v>
      </c>
      <c r="B11" s="2" t="s">
        <v>0</v>
      </c>
      <c r="C11" s="2">
        <v>67498881</v>
      </c>
      <c r="D11" s="3">
        <v>0.180907492541304</v>
      </c>
      <c r="E11" s="4">
        <v>62.872599999999998</v>
      </c>
      <c r="F11" s="3">
        <v>0.72785471739830698</v>
      </c>
    </row>
    <row r="12" spans="1:6" ht="12.75" x14ac:dyDescent="0.2">
      <c r="A12" s="2">
        <v>85060342</v>
      </c>
      <c r="B12" s="2" t="s">
        <v>0</v>
      </c>
      <c r="C12" s="2">
        <v>71517878</v>
      </c>
      <c r="D12" s="3">
        <v>0.192815771769834</v>
      </c>
      <c r="E12" s="4">
        <v>65.895300000000006</v>
      </c>
      <c r="F12" s="3">
        <v>0.74107515775954302</v>
      </c>
    </row>
    <row r="13" spans="1:6" ht="12.75" x14ac:dyDescent="0.2">
      <c r="A13" s="2">
        <v>85070021</v>
      </c>
      <c r="B13" s="2" t="s">
        <v>0</v>
      </c>
      <c r="C13" s="2">
        <v>48316121</v>
      </c>
      <c r="D13" s="3">
        <v>0.257773965097777</v>
      </c>
      <c r="E13" s="4">
        <v>43.776299999999999</v>
      </c>
      <c r="F13" s="3">
        <v>0.74061709806540399</v>
      </c>
    </row>
    <row r="14" spans="1:6" ht="12.75" x14ac:dyDescent="0.2">
      <c r="A14" s="2">
        <v>85070061</v>
      </c>
      <c r="B14" s="2" t="s">
        <v>0</v>
      </c>
      <c r="C14" s="2">
        <v>82820072</v>
      </c>
      <c r="D14" s="3">
        <v>0.16920097866578199</v>
      </c>
      <c r="E14" s="4">
        <v>78.162999999999997</v>
      </c>
      <c r="F14" s="3">
        <v>0.75093014075405595</v>
      </c>
    </row>
    <row r="15" spans="1:6" ht="12.75" x14ac:dyDescent="0.2">
      <c r="A15" s="2">
        <v>85070109</v>
      </c>
      <c r="B15" s="2" t="s">
        <v>0</v>
      </c>
      <c r="C15" s="2">
        <v>39284113</v>
      </c>
      <c r="D15" s="3">
        <v>0.30847631238451201</v>
      </c>
      <c r="E15" s="4">
        <v>35.460599999999999</v>
      </c>
      <c r="F15" s="3">
        <v>0.73316219785235304</v>
      </c>
    </row>
    <row r="16" spans="1:6" ht="12.75" x14ac:dyDescent="0.2">
      <c r="A16" s="2">
        <v>85070159</v>
      </c>
      <c r="B16" s="2" t="s">
        <v>0</v>
      </c>
      <c r="C16" s="2">
        <v>100021097</v>
      </c>
      <c r="D16" s="3">
        <v>0.21323756004771899</v>
      </c>
      <c r="E16" s="4">
        <v>92.798100000000005</v>
      </c>
      <c r="F16" s="3">
        <v>0.74894223782588898</v>
      </c>
    </row>
    <row r="17" spans="1:6" ht="12.75" x14ac:dyDescent="0.2">
      <c r="A17" s="2">
        <v>3035</v>
      </c>
      <c r="B17" s="2" t="s">
        <v>1</v>
      </c>
      <c r="C17" s="2">
        <v>62163090</v>
      </c>
      <c r="D17" s="3">
        <v>0.181129570677174</v>
      </c>
      <c r="E17" s="4">
        <v>58.158099999999997</v>
      </c>
      <c r="F17" s="3">
        <v>0.73749014313612504</v>
      </c>
    </row>
    <row r="18" spans="1:6" ht="12.75" x14ac:dyDescent="0.2">
      <c r="A18" s="2">
        <v>85040006</v>
      </c>
      <c r="B18" s="2" t="s">
        <v>1</v>
      </c>
      <c r="C18" s="2">
        <v>37010995</v>
      </c>
      <c r="D18" s="3">
        <v>0.16598072364199401</v>
      </c>
      <c r="E18" s="4">
        <v>34.315199999999997</v>
      </c>
      <c r="F18" s="3">
        <v>0.73200512122216499</v>
      </c>
    </row>
    <row r="19" spans="1:6" ht="12.75" x14ac:dyDescent="0.2">
      <c r="A19" s="2">
        <v>85040050</v>
      </c>
      <c r="B19" s="2" t="s">
        <v>1</v>
      </c>
      <c r="C19" s="2">
        <v>35736320</v>
      </c>
      <c r="D19" s="3">
        <v>0.200369983028821</v>
      </c>
      <c r="E19" s="4">
        <v>33.078800000000001</v>
      </c>
      <c r="F19" s="3">
        <v>0.73472372624770699</v>
      </c>
    </row>
    <row r="20" spans="1:6" ht="12.75" x14ac:dyDescent="0.2">
      <c r="A20" s="2">
        <v>85050012</v>
      </c>
      <c r="B20" s="2" t="s">
        <v>1</v>
      </c>
      <c r="C20" s="2">
        <v>57548058</v>
      </c>
      <c r="D20" s="3">
        <v>0.23271991373435899</v>
      </c>
      <c r="E20" s="4">
        <v>53.1843</v>
      </c>
      <c r="F20" s="3">
        <v>0.74228644465498395</v>
      </c>
    </row>
    <row r="21" spans="1:6" ht="12.75" x14ac:dyDescent="0.2">
      <c r="A21" s="2">
        <v>85050020</v>
      </c>
      <c r="B21" s="2" t="s">
        <v>1</v>
      </c>
      <c r="C21" s="2">
        <v>38417246</v>
      </c>
      <c r="D21" s="3">
        <v>0.19056507823921101</v>
      </c>
      <c r="E21" s="4">
        <v>35.977800000000002</v>
      </c>
      <c r="F21" s="3">
        <v>0.73172504621652401</v>
      </c>
    </row>
    <row r="22" spans="1:6" ht="12.75" x14ac:dyDescent="0.2">
      <c r="A22" s="2">
        <v>85050023</v>
      </c>
      <c r="B22" s="2" t="s">
        <v>1</v>
      </c>
      <c r="C22" s="2">
        <v>64227819</v>
      </c>
      <c r="D22" s="3">
        <v>0.25141839911392599</v>
      </c>
      <c r="E22" s="4">
        <v>59.375100000000003</v>
      </c>
      <c r="F22" s="3">
        <v>0.76276338929624599</v>
      </c>
    </row>
    <row r="23" spans="1:6" ht="12.75" x14ac:dyDescent="0.2">
      <c r="A23" s="2">
        <v>85050178</v>
      </c>
      <c r="B23" s="2" t="s">
        <v>1</v>
      </c>
      <c r="C23" s="2">
        <v>30779756</v>
      </c>
      <c r="D23" s="3">
        <v>0.31057576988492702</v>
      </c>
      <c r="E23" s="4">
        <v>27.267299999999999</v>
      </c>
      <c r="F23" s="3">
        <v>0.73487209417493604</v>
      </c>
    </row>
    <row r="24" spans="1:6" ht="12.75" x14ac:dyDescent="0.2">
      <c r="A24" s="2">
        <v>85050213</v>
      </c>
      <c r="B24" s="2" t="s">
        <v>1</v>
      </c>
      <c r="C24" s="2">
        <v>42013861</v>
      </c>
      <c r="D24" s="3">
        <v>0.25375385238176001</v>
      </c>
      <c r="E24" s="4">
        <v>38.953899999999997</v>
      </c>
      <c r="F24" s="3">
        <v>0.75424346762041905</v>
      </c>
    </row>
    <row r="25" spans="1:6" ht="12.75" x14ac:dyDescent="0.2">
      <c r="A25" s="2">
        <v>85050223</v>
      </c>
      <c r="B25" s="2" t="s">
        <v>1</v>
      </c>
      <c r="C25" s="2">
        <v>102206135</v>
      </c>
      <c r="D25" s="3">
        <v>0.175635261289941</v>
      </c>
      <c r="E25" s="4">
        <v>94.662400000000005</v>
      </c>
      <c r="F25" s="3">
        <v>0.74530284246468503</v>
      </c>
    </row>
    <row r="26" spans="1:6" ht="12.75" x14ac:dyDescent="0.2">
      <c r="A26" s="2">
        <v>85060140</v>
      </c>
      <c r="B26" s="2" t="s">
        <v>1</v>
      </c>
      <c r="C26" s="2">
        <v>32987876</v>
      </c>
      <c r="D26" s="3">
        <v>0.21894280380911599</v>
      </c>
      <c r="E26" s="4">
        <v>30.3293</v>
      </c>
      <c r="F26" s="3">
        <v>0.72659759612136299</v>
      </c>
    </row>
    <row r="27" spans="1:6" ht="12.75" x14ac:dyDescent="0.2">
      <c r="A27" s="2">
        <v>85060343</v>
      </c>
      <c r="B27" s="2" t="s">
        <v>1</v>
      </c>
      <c r="C27" s="2">
        <v>71283108</v>
      </c>
      <c r="D27" s="3">
        <v>0.18191786431988899</v>
      </c>
      <c r="E27" s="4">
        <v>66.914699999999996</v>
      </c>
      <c r="F27" s="3">
        <v>0.74201055190880105</v>
      </c>
    </row>
    <row r="28" spans="1:6" ht="12.75" x14ac:dyDescent="0.2">
      <c r="A28" s="2">
        <v>85070022</v>
      </c>
      <c r="B28" s="2" t="s">
        <v>1</v>
      </c>
      <c r="C28" s="2">
        <v>26792602</v>
      </c>
      <c r="D28" s="3">
        <v>0.30107670202889097</v>
      </c>
      <c r="E28" s="4">
        <v>23.931699999999999</v>
      </c>
      <c r="F28" s="3">
        <v>0.72576257619909101</v>
      </c>
    </row>
    <row r="29" spans="1:6" ht="12.75" x14ac:dyDescent="0.2">
      <c r="A29" s="2">
        <v>85070062</v>
      </c>
      <c r="B29" s="2" t="s">
        <v>1</v>
      </c>
      <c r="C29" s="2">
        <v>29695153</v>
      </c>
      <c r="D29" s="3">
        <v>0.237919228689905</v>
      </c>
      <c r="E29" s="4">
        <v>27.4482</v>
      </c>
      <c r="F29" s="3">
        <v>0.73295326671683503</v>
      </c>
    </row>
    <row r="30" spans="1:6" ht="12.75" x14ac:dyDescent="0.2">
      <c r="A30" s="2">
        <v>85070110</v>
      </c>
      <c r="B30" s="2" t="s">
        <v>1</v>
      </c>
      <c r="C30" s="2">
        <v>72765283</v>
      </c>
      <c r="D30" s="3">
        <v>0.20552214514016801</v>
      </c>
      <c r="E30" s="4">
        <v>67.448800000000006</v>
      </c>
      <c r="F30" s="3">
        <v>0.738562403999104</v>
      </c>
    </row>
    <row r="31" spans="1:6" ht="12.75" x14ac:dyDescent="0.2">
      <c r="A31" s="2">
        <v>85070160</v>
      </c>
      <c r="B31" s="2" t="s">
        <v>1</v>
      </c>
      <c r="C31" s="2">
        <v>66332071</v>
      </c>
      <c r="D31" s="3">
        <v>0.24864779811958401</v>
      </c>
      <c r="E31" s="4">
        <v>60.7301</v>
      </c>
      <c r="F31" s="3">
        <v>0.75013052229431298</v>
      </c>
    </row>
    <row r="32" spans="1:6" ht="12.75" x14ac:dyDescent="0.2">
      <c r="A32" s="8" t="s">
        <v>8</v>
      </c>
      <c r="B32" s="9"/>
      <c r="C32" s="5">
        <f t="shared" ref="C32:F32" si="0">AVERAGE(C2:C31)</f>
        <v>56311571</v>
      </c>
      <c r="D32" s="6">
        <f t="shared" si="0"/>
        <v>0.22908774849785413</v>
      </c>
      <c r="E32" s="7">
        <f t="shared" si="0"/>
        <v>51.967343333333332</v>
      </c>
      <c r="F32" s="6">
        <f t="shared" si="0"/>
        <v>0.74134845136785177</v>
      </c>
    </row>
  </sheetData>
  <mergeCells count="1">
    <mergeCell ref="A32:B32"/>
  </mergeCells>
  <printOptions horizontalCentered="1"/>
  <pageMargins left="0.7" right="0.7" top="0.75" bottom="0.75" header="0" footer="0"/>
  <pageSetup paperSize="9" fitToHeight="0" pageOrder="overThenDown" orientation="portrait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S Depth 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anna Sihota</cp:lastModifiedBy>
  <dcterms:modified xsi:type="dcterms:W3CDTF">2023-06-01T05:38:29Z</dcterms:modified>
</cp:coreProperties>
</file>